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8195" windowHeight="7230"/>
  </bookViews>
  <sheets>
    <sheet name="GSNAP_alignment_stat" sheetId="1" r:id="rId1"/>
  </sheets>
  <calcPr calcId="0"/>
</workbook>
</file>

<file path=xl/calcChain.xml><?xml version="1.0" encoding="utf-8"?>
<calcChain xmlns="http://schemas.openxmlformats.org/spreadsheetml/2006/main">
  <c r="H34" i="1" l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0" i="1"/>
  <c r="H9" i="1"/>
  <c r="H8" i="1"/>
  <c r="H6" i="1"/>
  <c r="H5" i="1"/>
  <c r="H4" i="1"/>
  <c r="H2" i="1"/>
</calcChain>
</file>

<file path=xl/sharedStrings.xml><?xml version="1.0" encoding="utf-8"?>
<sst xmlns="http://schemas.openxmlformats.org/spreadsheetml/2006/main" count="54" uniqueCount="10">
  <si>
    <t>%filtered aligned reads</t>
  </si>
  <si>
    <t>Schizo</t>
  </si>
  <si>
    <t>Control</t>
  </si>
  <si>
    <t>filtered aligned reads</t>
  </si>
  <si>
    <t>ID</t>
  </si>
  <si>
    <t>RNA-seq orginal reads</t>
  </si>
  <si>
    <t>Small RNA-seq original reads</t>
  </si>
  <si>
    <t>trimmed aligned reads</t>
  </si>
  <si>
    <t>Group</t>
  </si>
  <si>
    <t>%trimmed align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64" fontId="0" fillId="0" borderId="0" xfId="0" applyNumberFormat="1"/>
    <xf numFmtId="0" fontId="0" fillId="0" borderId="0" xfId="0" applyNumberFormat="1"/>
    <xf numFmtId="0" fontId="18" fillId="0" borderId="0" xfId="0" applyNumberFormat="1" applyFont="1" applyFill="1" applyBorder="1" applyAlignment="1">
      <alignment horizontal="center" vertical="center"/>
    </xf>
    <xf numFmtId="0" fontId="0" fillId="0" borderId="0" xfId="0"/>
    <xf numFmtId="0" fontId="0" fillId="0" borderId="0" xfId="0" applyNumberFormat="1" applyAlignment="1">
      <alignment horizontal="center" vertical="center"/>
    </xf>
    <xf numFmtId="0" fontId="0" fillId="0" borderId="11" xfId="0" applyBorder="1"/>
    <xf numFmtId="0" fontId="0" fillId="0" borderId="11" xfId="0" applyNumberFormat="1" applyBorder="1"/>
    <xf numFmtId="164" fontId="0" fillId="0" borderId="11" xfId="0" applyNumberFormat="1" applyBorder="1"/>
    <xf numFmtId="0" fontId="0" fillId="0" borderId="11" xfId="0" applyNumberFormat="1" applyBorder="1" applyAlignment="1">
      <alignment horizontal="center" vertical="center"/>
    </xf>
    <xf numFmtId="0" fontId="16" fillId="0" borderId="10" xfId="0" applyFont="1" applyBorder="1" applyAlignment="1">
      <alignment vertical="center" wrapText="1"/>
    </xf>
    <xf numFmtId="0" fontId="0" fillId="0" borderId="0" xfId="0" applyBorder="1"/>
    <xf numFmtId="0" fontId="0" fillId="0" borderId="0" xfId="0" applyNumberFormat="1" applyBorder="1"/>
    <xf numFmtId="164" fontId="0" fillId="0" borderId="0" xfId="0" applyNumberFormat="1" applyBorder="1"/>
    <xf numFmtId="0" fontId="0" fillId="0" borderId="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selection activeCell="K11" sqref="K11"/>
    </sheetView>
  </sheetViews>
  <sheetFormatPr defaultRowHeight="15" x14ac:dyDescent="0.25"/>
  <cols>
    <col min="1" max="1" width="9" customWidth="1"/>
    <col min="2" max="2" width="12.7109375" customWidth="1"/>
    <col min="3" max="3" width="12.42578125" bestFit="1" customWidth="1"/>
    <col min="4" max="4" width="14.85546875" customWidth="1"/>
    <col min="5" max="5" width="16.85546875" customWidth="1"/>
    <col min="6" max="6" width="14.140625" bestFit="1" customWidth="1"/>
    <col min="7" max="7" width="13.7109375" customWidth="1"/>
    <col min="8" max="8" width="12.85546875" bestFit="1" customWidth="1"/>
  </cols>
  <sheetData>
    <row r="1" spans="1:8" ht="30.75" customHeight="1" x14ac:dyDescent="0.25">
      <c r="A1" s="10" t="s">
        <v>4</v>
      </c>
      <c r="B1" s="10" t="s">
        <v>8</v>
      </c>
      <c r="C1" s="10" t="s">
        <v>5</v>
      </c>
      <c r="D1" s="10" t="s">
        <v>3</v>
      </c>
      <c r="E1" s="10" t="s">
        <v>0</v>
      </c>
      <c r="F1" s="10" t="s">
        <v>6</v>
      </c>
      <c r="G1" s="10" t="s">
        <v>7</v>
      </c>
      <c r="H1" s="10" t="s">
        <v>9</v>
      </c>
    </row>
    <row r="2" spans="1:8" x14ac:dyDescent="0.25">
      <c r="A2">
        <v>10449</v>
      </c>
      <c r="B2" t="s">
        <v>1</v>
      </c>
      <c r="C2" s="2">
        <v>214008782</v>
      </c>
      <c r="D2">
        <v>199420754</v>
      </c>
      <c r="E2" s="1">
        <v>0.93183444199999999</v>
      </c>
      <c r="F2" s="3">
        <v>13935188</v>
      </c>
      <c r="G2">
        <v>9229432</v>
      </c>
      <c r="H2" s="1">
        <f>G2/F2</f>
        <v>0.66231126555307329</v>
      </c>
    </row>
    <row r="3" spans="1:8" x14ac:dyDescent="0.25">
      <c r="A3">
        <v>10450</v>
      </c>
      <c r="B3" t="s">
        <v>1</v>
      </c>
      <c r="C3" s="2">
        <v>100588742</v>
      </c>
      <c r="D3">
        <v>84524532</v>
      </c>
      <c r="E3" s="1">
        <v>0.84029813200000003</v>
      </c>
      <c r="F3" s="3"/>
      <c r="H3" s="1"/>
    </row>
    <row r="4" spans="1:8" x14ac:dyDescent="0.25">
      <c r="A4">
        <v>10455</v>
      </c>
      <c r="B4" t="s">
        <v>2</v>
      </c>
      <c r="C4" s="2">
        <v>114450172</v>
      </c>
      <c r="D4">
        <v>110126508</v>
      </c>
      <c r="E4" s="1">
        <v>0.96222230200000003</v>
      </c>
      <c r="F4" s="3">
        <v>13508445</v>
      </c>
      <c r="G4">
        <v>10924648</v>
      </c>
      <c r="H4" s="1">
        <f>G4/F4</f>
        <v>0.8087272813414127</v>
      </c>
    </row>
    <row r="5" spans="1:8" x14ac:dyDescent="0.25">
      <c r="A5">
        <v>10456</v>
      </c>
      <c r="B5" t="s">
        <v>2</v>
      </c>
      <c r="C5" s="2">
        <v>100101438</v>
      </c>
      <c r="D5">
        <v>89417732</v>
      </c>
      <c r="E5" s="1">
        <v>0.89327120400000004</v>
      </c>
      <c r="F5" s="3">
        <v>15409249</v>
      </c>
      <c r="G5">
        <v>12467371</v>
      </c>
      <c r="H5" s="1">
        <f>G5/F5</f>
        <v>0.80908362244000342</v>
      </c>
    </row>
    <row r="6" spans="1:8" x14ac:dyDescent="0.25">
      <c r="A6">
        <v>10457</v>
      </c>
      <c r="B6" t="s">
        <v>1</v>
      </c>
      <c r="C6" s="2">
        <v>65819264</v>
      </c>
      <c r="D6">
        <v>64130480</v>
      </c>
      <c r="E6" s="1">
        <v>0.97434210099999996</v>
      </c>
      <c r="F6" s="3">
        <v>13972159</v>
      </c>
      <c r="G6">
        <v>11700005</v>
      </c>
      <c r="H6" s="1">
        <f>G6/F6</f>
        <v>0.83737989239887689</v>
      </c>
    </row>
    <row r="7" spans="1:8" x14ac:dyDescent="0.25">
      <c r="A7">
        <v>10458</v>
      </c>
      <c r="B7" t="s">
        <v>2</v>
      </c>
      <c r="C7" s="2">
        <v>140556746</v>
      </c>
      <c r="D7">
        <v>125698588</v>
      </c>
      <c r="E7" s="1">
        <v>0.89429068</v>
      </c>
      <c r="F7" s="3"/>
      <c r="H7" s="1"/>
    </row>
    <row r="8" spans="1:8" x14ac:dyDescent="0.25">
      <c r="A8">
        <v>10459</v>
      </c>
      <c r="B8" t="s">
        <v>2</v>
      </c>
      <c r="C8" s="2">
        <v>103612214</v>
      </c>
      <c r="D8">
        <v>94033126</v>
      </c>
      <c r="E8" s="1">
        <v>0.90754866000000001</v>
      </c>
      <c r="F8" s="3">
        <v>12612004</v>
      </c>
      <c r="G8">
        <v>8935618</v>
      </c>
      <c r="H8" s="1">
        <f>G8/F8</f>
        <v>0.70850104392608815</v>
      </c>
    </row>
    <row r="9" spans="1:8" x14ac:dyDescent="0.25">
      <c r="A9">
        <v>10460</v>
      </c>
      <c r="B9" t="s">
        <v>1</v>
      </c>
      <c r="C9" s="2">
        <v>130278192</v>
      </c>
      <c r="D9">
        <v>111498114</v>
      </c>
      <c r="E9" s="1">
        <v>0.85584634100000001</v>
      </c>
      <c r="F9" s="3">
        <v>13436912</v>
      </c>
      <c r="G9">
        <v>10545393</v>
      </c>
      <c r="H9" s="1">
        <f>G9/F9</f>
        <v>0.78480777428623483</v>
      </c>
    </row>
    <row r="10" spans="1:8" x14ac:dyDescent="0.25">
      <c r="A10">
        <v>10462</v>
      </c>
      <c r="B10" t="s">
        <v>1</v>
      </c>
      <c r="C10" s="2">
        <v>105116184</v>
      </c>
      <c r="D10">
        <v>89197294</v>
      </c>
      <c r="E10" s="1">
        <v>0.84855909500000004</v>
      </c>
      <c r="F10" s="3">
        <v>17759348</v>
      </c>
      <c r="G10">
        <v>14294227</v>
      </c>
      <c r="H10" s="1">
        <f>G10/F10</f>
        <v>0.80488467256793439</v>
      </c>
    </row>
    <row r="11" spans="1:8" x14ac:dyDescent="0.25">
      <c r="A11">
        <v>10464</v>
      </c>
      <c r="B11" t="s">
        <v>2</v>
      </c>
      <c r="C11" s="2">
        <v>150336780</v>
      </c>
      <c r="D11">
        <v>140317438</v>
      </c>
      <c r="E11" s="1">
        <v>0.93335402000000001</v>
      </c>
      <c r="F11" s="3"/>
      <c r="H11" s="1"/>
    </row>
    <row r="12" spans="1:8" x14ac:dyDescent="0.25">
      <c r="A12">
        <v>10465</v>
      </c>
      <c r="B12" t="s">
        <v>2</v>
      </c>
      <c r="C12" s="2">
        <v>71740112</v>
      </c>
      <c r="D12">
        <v>69710272</v>
      </c>
      <c r="E12" s="1">
        <v>0.97170564800000003</v>
      </c>
      <c r="F12" s="3"/>
      <c r="H12" s="1"/>
    </row>
    <row r="13" spans="1:8" x14ac:dyDescent="0.25">
      <c r="A13">
        <v>10466</v>
      </c>
      <c r="B13" t="s">
        <v>1</v>
      </c>
      <c r="C13" s="2">
        <v>118270490</v>
      </c>
      <c r="D13">
        <v>112993426</v>
      </c>
      <c r="E13" s="1">
        <v>0.95538139700000002</v>
      </c>
      <c r="F13" s="3"/>
      <c r="H13" s="1"/>
    </row>
    <row r="14" spans="1:8" x14ac:dyDescent="0.25">
      <c r="A14">
        <v>10467</v>
      </c>
      <c r="B14" t="s">
        <v>1</v>
      </c>
      <c r="C14" s="2">
        <v>158447640</v>
      </c>
      <c r="D14">
        <v>123350654</v>
      </c>
      <c r="E14" s="1">
        <v>0.77849473800000002</v>
      </c>
      <c r="F14" s="3"/>
      <c r="H14" s="1"/>
    </row>
    <row r="15" spans="1:8" x14ac:dyDescent="0.25">
      <c r="A15">
        <v>10468</v>
      </c>
      <c r="B15" t="s">
        <v>2</v>
      </c>
      <c r="C15" s="2">
        <v>139624806</v>
      </c>
      <c r="D15">
        <v>131466918</v>
      </c>
      <c r="E15" s="1">
        <v>0.94157278899999997</v>
      </c>
      <c r="F15" s="3">
        <v>12962442</v>
      </c>
      <c r="G15">
        <v>10869021</v>
      </c>
      <c r="H15" s="1">
        <f>G15/F15</f>
        <v>0.83850103244434959</v>
      </c>
    </row>
    <row r="16" spans="1:8" x14ac:dyDescent="0.25">
      <c r="A16">
        <v>10471</v>
      </c>
      <c r="B16" t="s">
        <v>2</v>
      </c>
      <c r="C16" s="2">
        <v>108935736</v>
      </c>
      <c r="D16">
        <v>100785912</v>
      </c>
      <c r="E16" s="1">
        <v>0.92518686400000005</v>
      </c>
      <c r="F16" s="3">
        <v>13977313</v>
      </c>
      <c r="G16">
        <v>11444564</v>
      </c>
      <c r="H16" s="1">
        <f>G16/F16</f>
        <v>0.81879571559998687</v>
      </c>
    </row>
    <row r="17" spans="1:8" x14ac:dyDescent="0.25">
      <c r="A17">
        <v>10472</v>
      </c>
      <c r="B17" t="s">
        <v>1</v>
      </c>
      <c r="C17" s="2">
        <v>82271820</v>
      </c>
      <c r="D17">
        <v>63327462</v>
      </c>
      <c r="E17" s="1">
        <v>0.76973454600000002</v>
      </c>
      <c r="F17" s="3">
        <v>8183877</v>
      </c>
      <c r="G17">
        <v>6158853</v>
      </c>
      <c r="H17" s="1">
        <f>G17/F17</f>
        <v>0.75255933098701266</v>
      </c>
    </row>
    <row r="18" spans="1:8" x14ac:dyDescent="0.25">
      <c r="A18">
        <v>10473</v>
      </c>
      <c r="B18" t="s">
        <v>1</v>
      </c>
      <c r="C18" s="2">
        <v>34525030</v>
      </c>
      <c r="D18">
        <v>33678230</v>
      </c>
      <c r="E18" s="1">
        <v>0.97547286700000002</v>
      </c>
      <c r="F18" s="3">
        <v>4703959</v>
      </c>
      <c r="G18">
        <v>3033467</v>
      </c>
      <c r="H18" s="1">
        <f>G18/F18</f>
        <v>0.64487530609854382</v>
      </c>
    </row>
    <row r="19" spans="1:8" x14ac:dyDescent="0.25">
      <c r="A19">
        <v>10474</v>
      </c>
      <c r="B19" t="s">
        <v>2</v>
      </c>
      <c r="C19" s="2">
        <v>119032508</v>
      </c>
      <c r="D19">
        <v>111140934</v>
      </c>
      <c r="E19" s="1">
        <v>0.93370236299999998</v>
      </c>
      <c r="F19" s="3">
        <v>11340205</v>
      </c>
      <c r="G19">
        <v>7766583</v>
      </c>
      <c r="H19" s="1">
        <f>G19/F19</f>
        <v>0.68487148160020039</v>
      </c>
    </row>
    <row r="20" spans="1:8" x14ac:dyDescent="0.25">
      <c r="A20">
        <v>10475</v>
      </c>
      <c r="B20" t="s">
        <v>1</v>
      </c>
      <c r="C20" s="2">
        <v>163540628</v>
      </c>
      <c r="D20">
        <v>146042924</v>
      </c>
      <c r="E20" s="1">
        <v>0.89300698999999994</v>
      </c>
      <c r="F20" s="3">
        <v>12649725</v>
      </c>
      <c r="G20">
        <v>8180438</v>
      </c>
      <c r="H20" s="1">
        <f>G20/F20</f>
        <v>0.64668899916796607</v>
      </c>
    </row>
    <row r="21" spans="1:8" x14ac:dyDescent="0.25">
      <c r="A21" s="4">
        <v>10476</v>
      </c>
      <c r="B21" s="4" t="s">
        <v>2</v>
      </c>
      <c r="C21" s="2">
        <v>146434672</v>
      </c>
      <c r="D21" s="4">
        <v>136195623</v>
      </c>
      <c r="E21" s="1">
        <v>0.93007770000000001</v>
      </c>
      <c r="F21" s="3">
        <v>13149712</v>
      </c>
      <c r="G21" s="4">
        <v>7142978</v>
      </c>
      <c r="H21" s="1">
        <f>G21/F21</f>
        <v>0.54320414013630114</v>
      </c>
    </row>
    <row r="22" spans="1:8" x14ac:dyDescent="0.25">
      <c r="A22">
        <v>10477</v>
      </c>
      <c r="B22" t="s">
        <v>1</v>
      </c>
      <c r="C22" s="2">
        <v>141057920</v>
      </c>
      <c r="D22">
        <v>126682832</v>
      </c>
      <c r="E22" s="1">
        <v>0.89809088400000003</v>
      </c>
      <c r="F22" s="3">
        <v>72288120</v>
      </c>
      <c r="G22">
        <v>57604973</v>
      </c>
      <c r="H22" s="1">
        <f>G22/F22</f>
        <v>0.79688022042902762</v>
      </c>
    </row>
    <row r="23" spans="1:8" x14ac:dyDescent="0.25">
      <c r="A23">
        <v>10478</v>
      </c>
      <c r="B23" t="s">
        <v>2</v>
      </c>
      <c r="C23" s="2">
        <v>174361432</v>
      </c>
      <c r="D23">
        <v>163339296</v>
      </c>
      <c r="E23" s="1">
        <v>0.93678569899999997</v>
      </c>
      <c r="F23" s="3">
        <v>14631566</v>
      </c>
      <c r="G23">
        <v>8839871</v>
      </c>
      <c r="H23" s="1">
        <f>G23/F23</f>
        <v>0.60416437994401961</v>
      </c>
    </row>
    <row r="24" spans="1:8" x14ac:dyDescent="0.25">
      <c r="A24">
        <v>10479</v>
      </c>
      <c r="B24" t="s">
        <v>1</v>
      </c>
      <c r="C24" s="2">
        <v>93961466</v>
      </c>
      <c r="D24">
        <v>76653312</v>
      </c>
      <c r="E24" s="1">
        <v>0.81579519</v>
      </c>
      <c r="F24" s="3">
        <v>31790393</v>
      </c>
      <c r="G24">
        <v>22819958</v>
      </c>
      <c r="H24" s="1">
        <f>G24/F24</f>
        <v>0.71782560221888414</v>
      </c>
    </row>
    <row r="25" spans="1:8" x14ac:dyDescent="0.25">
      <c r="A25">
        <v>10481</v>
      </c>
      <c r="B25" t="s">
        <v>2</v>
      </c>
      <c r="C25" s="2">
        <v>134591244</v>
      </c>
      <c r="D25">
        <v>101637656</v>
      </c>
      <c r="E25" s="1">
        <v>0.75515801000000005</v>
      </c>
      <c r="F25" s="3">
        <v>7311007</v>
      </c>
      <c r="G25">
        <v>4762655</v>
      </c>
      <c r="H25" s="1">
        <f>G25/F25</f>
        <v>0.65143625221532409</v>
      </c>
    </row>
    <row r="26" spans="1:8" x14ac:dyDescent="0.25">
      <c r="A26">
        <v>10484</v>
      </c>
      <c r="B26" t="s">
        <v>1</v>
      </c>
      <c r="C26" s="2">
        <v>83730368</v>
      </c>
      <c r="D26">
        <v>71662338</v>
      </c>
      <c r="E26" s="1">
        <v>0.85587033400000001</v>
      </c>
      <c r="F26" s="3">
        <v>27811230</v>
      </c>
      <c r="G26">
        <v>21898765</v>
      </c>
      <c r="H26" s="1">
        <f>G26/F26</f>
        <v>0.78740728115944525</v>
      </c>
    </row>
    <row r="27" spans="1:8" x14ac:dyDescent="0.25">
      <c r="A27">
        <v>10485</v>
      </c>
      <c r="B27" t="s">
        <v>2</v>
      </c>
      <c r="C27" s="2">
        <v>141549940</v>
      </c>
      <c r="D27">
        <v>122187068</v>
      </c>
      <c r="E27" s="1">
        <v>0.86320819400000004</v>
      </c>
      <c r="F27" s="3">
        <v>25944999</v>
      </c>
      <c r="G27">
        <v>20397552</v>
      </c>
      <c r="H27" s="1">
        <f>G27/F27</f>
        <v>0.78618434327170339</v>
      </c>
    </row>
    <row r="28" spans="1:8" x14ac:dyDescent="0.25">
      <c r="A28">
        <v>10486</v>
      </c>
      <c r="B28" t="s">
        <v>1</v>
      </c>
      <c r="C28" s="2">
        <v>81919962</v>
      </c>
      <c r="D28">
        <v>62802588</v>
      </c>
      <c r="E28" s="1">
        <v>0.76663351000000002</v>
      </c>
      <c r="F28" s="3">
        <v>55488922</v>
      </c>
      <c r="G28">
        <v>44708389</v>
      </c>
      <c r="H28" s="1">
        <f>G28/F28</f>
        <v>0.80571738265162185</v>
      </c>
    </row>
    <row r="29" spans="1:8" x14ac:dyDescent="0.25">
      <c r="A29">
        <v>10487</v>
      </c>
      <c r="B29" t="s">
        <v>1</v>
      </c>
      <c r="C29" s="2">
        <v>117316330</v>
      </c>
      <c r="D29">
        <v>99542456</v>
      </c>
      <c r="E29" s="1">
        <v>0.84849616400000005</v>
      </c>
      <c r="F29" s="3">
        <v>29933981</v>
      </c>
      <c r="G29">
        <v>25236067</v>
      </c>
      <c r="H29" s="1">
        <f>G29/F29</f>
        <v>0.84305749375600925</v>
      </c>
    </row>
    <row r="30" spans="1:8" x14ac:dyDescent="0.25">
      <c r="A30">
        <v>10488</v>
      </c>
      <c r="B30" t="s">
        <v>1</v>
      </c>
      <c r="C30" s="2">
        <v>88389632</v>
      </c>
      <c r="D30">
        <v>74522536</v>
      </c>
      <c r="E30" s="1">
        <v>0.84311399799999998</v>
      </c>
      <c r="F30" s="3">
        <v>22062746</v>
      </c>
      <c r="G30">
        <v>17303800</v>
      </c>
      <c r="H30" s="1">
        <f>G30/F30</f>
        <v>0.78429947024726654</v>
      </c>
    </row>
    <row r="31" spans="1:8" x14ac:dyDescent="0.25">
      <c r="A31">
        <v>10491</v>
      </c>
      <c r="B31" t="s">
        <v>2</v>
      </c>
      <c r="C31" s="2">
        <v>145153064</v>
      </c>
      <c r="D31">
        <v>132326146</v>
      </c>
      <c r="E31" s="1">
        <v>0.91163177900000003</v>
      </c>
      <c r="F31" s="3">
        <v>20221164</v>
      </c>
      <c r="G31">
        <v>16264705</v>
      </c>
      <c r="H31" s="1">
        <f>G31/F31</f>
        <v>0.80434068978422801</v>
      </c>
    </row>
    <row r="32" spans="1:8" x14ac:dyDescent="0.25">
      <c r="A32">
        <v>10492</v>
      </c>
      <c r="B32" t="s">
        <v>2</v>
      </c>
      <c r="C32" s="2">
        <v>166236874</v>
      </c>
      <c r="D32">
        <v>147523135</v>
      </c>
      <c r="E32" s="1">
        <v>0.88742726800000005</v>
      </c>
      <c r="F32" s="3">
        <v>15940498</v>
      </c>
      <c r="G32">
        <v>11900040</v>
      </c>
      <c r="H32" s="1">
        <f>G32/F32</f>
        <v>0.74652874709435046</v>
      </c>
    </row>
    <row r="33" spans="1:8" x14ac:dyDescent="0.25">
      <c r="A33">
        <v>10494</v>
      </c>
      <c r="B33" t="s">
        <v>2</v>
      </c>
      <c r="C33" s="2">
        <v>111932662</v>
      </c>
      <c r="D33">
        <v>105472396</v>
      </c>
      <c r="E33" s="1">
        <v>0.94228435300000002</v>
      </c>
      <c r="F33" s="3">
        <v>30318516</v>
      </c>
      <c r="G33">
        <v>25093181</v>
      </c>
      <c r="H33" s="1">
        <f>G33/F33</f>
        <v>0.82765201964370549</v>
      </c>
    </row>
    <row r="34" spans="1:8" x14ac:dyDescent="0.25">
      <c r="A34">
        <v>10496</v>
      </c>
      <c r="B34" t="s">
        <v>2</v>
      </c>
      <c r="C34" s="2">
        <v>140843540</v>
      </c>
      <c r="D34">
        <v>134262690</v>
      </c>
      <c r="E34" s="1">
        <v>0.95327545700000005</v>
      </c>
      <c r="F34" s="3">
        <v>25167206</v>
      </c>
      <c r="G34">
        <v>19368493</v>
      </c>
      <c r="H34" s="1">
        <f>G34/F34</f>
        <v>0.76959250065342966</v>
      </c>
    </row>
    <row r="35" spans="1:8" x14ac:dyDescent="0.25">
      <c r="A35">
        <v>10654</v>
      </c>
      <c r="B35" t="s">
        <v>1</v>
      </c>
      <c r="C35" s="2">
        <v>112633932</v>
      </c>
      <c r="D35">
        <v>105497814</v>
      </c>
      <c r="E35" s="1">
        <v>0.936643267</v>
      </c>
      <c r="F35" s="5"/>
      <c r="H35" s="4"/>
    </row>
    <row r="36" spans="1:8" x14ac:dyDescent="0.25">
      <c r="A36">
        <v>10655</v>
      </c>
      <c r="B36" t="s">
        <v>1</v>
      </c>
      <c r="C36" s="2">
        <v>103502344</v>
      </c>
      <c r="D36">
        <v>93577484</v>
      </c>
      <c r="E36" s="1">
        <v>0.90410980500000004</v>
      </c>
      <c r="F36" s="5"/>
      <c r="H36" s="4"/>
    </row>
    <row r="37" spans="1:8" x14ac:dyDescent="0.25">
      <c r="A37">
        <v>10656</v>
      </c>
      <c r="B37" t="s">
        <v>2</v>
      </c>
      <c r="C37" s="2">
        <v>95709802</v>
      </c>
      <c r="D37">
        <v>85980960</v>
      </c>
      <c r="E37" s="1">
        <v>0.89835061999999999</v>
      </c>
      <c r="F37" s="5"/>
      <c r="H37" s="4"/>
    </row>
    <row r="38" spans="1:8" x14ac:dyDescent="0.25">
      <c r="A38">
        <v>10657</v>
      </c>
      <c r="B38" t="s">
        <v>2</v>
      </c>
      <c r="C38" s="2">
        <v>91097982</v>
      </c>
      <c r="D38">
        <v>83568524</v>
      </c>
      <c r="E38" s="1">
        <v>0.91734769699999996</v>
      </c>
      <c r="F38" s="5"/>
      <c r="H38" s="4"/>
    </row>
    <row r="39" spans="1:8" x14ac:dyDescent="0.25">
      <c r="A39">
        <v>10658</v>
      </c>
      <c r="B39" t="s">
        <v>1</v>
      </c>
      <c r="C39" s="2">
        <v>86327374</v>
      </c>
      <c r="D39">
        <v>78053456</v>
      </c>
      <c r="E39" s="1">
        <v>0.90415649600000003</v>
      </c>
      <c r="F39" s="5"/>
      <c r="H39" s="4"/>
    </row>
    <row r="40" spans="1:8" x14ac:dyDescent="0.25">
      <c r="A40">
        <v>10659</v>
      </c>
      <c r="B40" t="s">
        <v>1</v>
      </c>
      <c r="C40" s="2">
        <v>88844830</v>
      </c>
      <c r="D40">
        <v>78934666</v>
      </c>
      <c r="E40" s="1">
        <v>0.88845536700000005</v>
      </c>
      <c r="F40" s="5"/>
      <c r="H40" s="4"/>
    </row>
    <row r="41" spans="1:8" x14ac:dyDescent="0.25">
      <c r="A41">
        <v>10660</v>
      </c>
      <c r="B41" t="s">
        <v>2</v>
      </c>
      <c r="C41" s="2">
        <v>69916628</v>
      </c>
      <c r="D41">
        <v>55616794</v>
      </c>
      <c r="E41" s="1">
        <v>0.79547305999999995</v>
      </c>
      <c r="F41" s="5"/>
      <c r="H41" s="4"/>
    </row>
    <row r="42" spans="1:8" x14ac:dyDescent="0.25">
      <c r="A42">
        <v>10673</v>
      </c>
      <c r="B42" t="s">
        <v>1</v>
      </c>
      <c r="C42" s="2">
        <v>100979220</v>
      </c>
      <c r="D42">
        <v>89350134</v>
      </c>
      <c r="E42" s="1">
        <v>0.88483684100000004</v>
      </c>
      <c r="F42" s="5"/>
      <c r="H42" s="4"/>
    </row>
    <row r="43" spans="1:8" x14ac:dyDescent="0.25">
      <c r="A43">
        <v>10675</v>
      </c>
      <c r="B43" t="s">
        <v>2</v>
      </c>
      <c r="C43" s="2">
        <v>94878450</v>
      </c>
      <c r="D43">
        <v>81261220</v>
      </c>
      <c r="E43" s="1">
        <v>0.85647710300000002</v>
      </c>
      <c r="F43" s="5"/>
      <c r="H43" s="4"/>
    </row>
    <row r="44" spans="1:8" x14ac:dyDescent="0.25">
      <c r="A44" s="11">
        <v>10676</v>
      </c>
      <c r="B44" s="11" t="s">
        <v>2</v>
      </c>
      <c r="C44" s="12">
        <v>226125552</v>
      </c>
      <c r="D44" s="11">
        <v>209825860</v>
      </c>
      <c r="E44" s="13">
        <v>0.927917514</v>
      </c>
      <c r="F44" s="14"/>
      <c r="G44" s="11"/>
      <c r="H44" s="11"/>
    </row>
    <row r="45" spans="1:8" x14ac:dyDescent="0.25">
      <c r="A45">
        <v>10677</v>
      </c>
      <c r="B45" t="s">
        <v>2</v>
      </c>
      <c r="C45" s="2">
        <v>87696698</v>
      </c>
      <c r="D45">
        <v>76482884</v>
      </c>
      <c r="E45" s="1">
        <v>0.87212957599999996</v>
      </c>
      <c r="F45" s="5"/>
      <c r="H45" s="4"/>
    </row>
    <row r="46" spans="1:8" x14ac:dyDescent="0.25">
      <c r="A46">
        <v>10683</v>
      </c>
      <c r="B46" t="s">
        <v>1</v>
      </c>
      <c r="C46" s="2">
        <v>96438466</v>
      </c>
      <c r="D46">
        <v>83463070</v>
      </c>
      <c r="E46" s="1">
        <v>0.86545414399999998</v>
      </c>
      <c r="F46" s="5"/>
      <c r="H46" s="4"/>
    </row>
    <row r="47" spans="1:8" x14ac:dyDescent="0.25">
      <c r="A47" s="6">
        <v>10684</v>
      </c>
      <c r="B47" s="6" t="s">
        <v>2</v>
      </c>
      <c r="C47" s="7">
        <v>103089418</v>
      </c>
      <c r="D47" s="6">
        <v>92227966</v>
      </c>
      <c r="E47" s="8">
        <v>0.89464047599999996</v>
      </c>
      <c r="F47" s="9"/>
      <c r="G47" s="6"/>
      <c r="H4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NAP_alignment_st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ichuan</dc:creator>
  <cp:lastModifiedBy>Windows User</cp:lastModifiedBy>
  <dcterms:created xsi:type="dcterms:W3CDTF">2015-05-07T19:06:41Z</dcterms:created>
  <dcterms:modified xsi:type="dcterms:W3CDTF">2015-05-07T19:08:18Z</dcterms:modified>
</cp:coreProperties>
</file>